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D79A60BF-8868-48D8-9A33-BDF15705594F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11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32">
  <si>
    <t>Table 11. Results of two-way ANOVA on shape indexes of grit in gizzard (p-values). Directions are shown in parenthesis.</t>
    <phoneticPr fontId="1"/>
  </si>
  <si>
    <t>Grit size classes [mm]</t>
    <phoneticPr fontId="1"/>
  </si>
  <si>
    <t>0.5-1.0</t>
  </si>
  <si>
    <t>1.0-1.4</t>
  </si>
  <si>
    <t>1.4-1.7</t>
  </si>
  <si>
    <t>1.7-2.0</t>
  </si>
  <si>
    <t>2.0-2.8</t>
  </si>
  <si>
    <t>2.8-3.35</t>
  </si>
  <si>
    <t>Circularity</t>
    <phoneticPr fontId="1"/>
  </si>
  <si>
    <t>Gizzard muscularity</t>
  </si>
  <si>
    <t>&lt;0.002(+)</t>
    <phoneticPr fontId="1"/>
  </si>
  <si>
    <t>&lt;0.001(+)</t>
    <phoneticPr fontId="1"/>
  </si>
  <si>
    <t>0.028(+)</t>
    <phoneticPr fontId="1"/>
  </si>
  <si>
    <t>0.006(+)</t>
    <phoneticPr fontId="1"/>
  </si>
  <si>
    <t>Diet</t>
  </si>
  <si>
    <t>0.001(-)</t>
    <phoneticPr fontId="1"/>
  </si>
  <si>
    <t>&lt;0.001(-)</t>
    <phoneticPr fontId="1"/>
  </si>
  <si>
    <t>0.0013(-)</t>
    <phoneticPr fontId="1"/>
  </si>
  <si>
    <t>Gizzard muscularity * Diet</t>
  </si>
  <si>
    <t>0.037(-)</t>
    <phoneticPr fontId="1"/>
  </si>
  <si>
    <t>0.023(-)</t>
    <phoneticPr fontId="1"/>
  </si>
  <si>
    <t>Roundness</t>
    <phoneticPr fontId="1"/>
  </si>
  <si>
    <t>0.013(-)</t>
    <phoneticPr fontId="1"/>
  </si>
  <si>
    <t>0.026(-)</t>
    <phoneticPr fontId="1"/>
  </si>
  <si>
    <t>Solidity</t>
    <phoneticPr fontId="1"/>
  </si>
  <si>
    <t>0.003(+)</t>
    <phoneticPr fontId="1"/>
  </si>
  <si>
    <t>0.025(+)</t>
    <phoneticPr fontId="1"/>
  </si>
  <si>
    <t>0.002(-)</t>
    <phoneticPr fontId="1"/>
  </si>
  <si>
    <t>0.009(-)</t>
    <phoneticPr fontId="1"/>
  </si>
  <si>
    <t>0.012(-)</t>
    <phoneticPr fontId="1"/>
  </si>
  <si>
    <t>0.001(+)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 indent="1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indent="1"/>
    </xf>
    <xf numFmtId="176" fontId="2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1" xfId="0" applyBorder="1" applyAlignment="1">
      <alignment horizontal="left" indent="1"/>
    </xf>
    <xf numFmtId="176" fontId="2" fillId="0" borderId="1" xfId="0" applyNumberFormat="1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G17"/>
  <sheetViews>
    <sheetView tabSelected="1" workbookViewId="0">
      <selection sqref="A1:G1048576"/>
    </sheetView>
  </sheetViews>
  <sheetFormatPr defaultRowHeight="18.75" x14ac:dyDescent="0.4"/>
  <cols>
    <col min="1" max="1" width="27.375" bestFit="1" customWidth="1"/>
    <col min="2" max="3" width="11.125" bestFit="1" customWidth="1"/>
    <col min="4" max="4" width="10.375" bestFit="1" customWidth="1"/>
    <col min="5" max="5" width="11.125" bestFit="1" customWidth="1"/>
    <col min="6" max="6" width="10.375" bestFit="1" customWidth="1"/>
    <col min="7" max="7" width="10.125" bestFit="1" customWidth="1"/>
  </cols>
  <sheetData>
    <row r="1" spans="1:7" x14ac:dyDescent="0.4">
      <c r="A1" s="1" t="s">
        <v>0</v>
      </c>
      <c r="B1" s="1"/>
      <c r="C1" s="1"/>
      <c r="D1" s="1"/>
      <c r="E1" s="1"/>
      <c r="F1" s="1"/>
      <c r="G1" s="1"/>
    </row>
    <row r="2" spans="1:7" x14ac:dyDescent="0.4">
      <c r="A2" s="2"/>
      <c r="B2" s="2"/>
      <c r="C2" s="2"/>
      <c r="D2" s="2"/>
      <c r="E2" s="2"/>
      <c r="F2" s="2"/>
      <c r="G2" s="2"/>
    </row>
    <row r="3" spans="1:7" x14ac:dyDescent="0.4">
      <c r="A3" s="3"/>
      <c r="B3" s="4" t="s">
        <v>1</v>
      </c>
      <c r="C3" s="4"/>
      <c r="D3" s="4"/>
      <c r="E3" s="4"/>
      <c r="F3" s="4"/>
      <c r="G3" s="4"/>
    </row>
    <row r="4" spans="1:7" x14ac:dyDescent="0.4">
      <c r="A4" s="5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</row>
    <row r="5" spans="1:7" x14ac:dyDescent="0.4">
      <c r="A5" s="3" t="s">
        <v>8</v>
      </c>
      <c r="B5" s="3"/>
      <c r="C5" s="3"/>
      <c r="D5" s="3"/>
      <c r="E5" s="3"/>
      <c r="F5" s="3"/>
      <c r="G5" s="3"/>
    </row>
    <row r="6" spans="1:7" x14ac:dyDescent="0.4">
      <c r="A6" s="6" t="s">
        <v>9</v>
      </c>
      <c r="B6" s="7" t="s">
        <v>10</v>
      </c>
      <c r="C6" s="7" t="s">
        <v>11</v>
      </c>
      <c r="D6" s="7" t="s">
        <v>12</v>
      </c>
      <c r="E6" s="7" t="s">
        <v>11</v>
      </c>
      <c r="F6" s="7" t="s">
        <v>13</v>
      </c>
      <c r="G6" s="8">
        <v>0.81695619564896405</v>
      </c>
    </row>
    <row r="7" spans="1:7" x14ac:dyDescent="0.4">
      <c r="A7" s="6" t="s">
        <v>14</v>
      </c>
      <c r="B7" s="8">
        <v>0.28758079956079802</v>
      </c>
      <c r="C7" s="7" t="s">
        <v>15</v>
      </c>
      <c r="D7" s="7" t="s">
        <v>16</v>
      </c>
      <c r="E7" s="7" t="s">
        <v>16</v>
      </c>
      <c r="F7" s="7" t="s">
        <v>16</v>
      </c>
      <c r="G7" s="7" t="s">
        <v>17</v>
      </c>
    </row>
    <row r="8" spans="1:7" x14ac:dyDescent="0.4">
      <c r="A8" s="9" t="s">
        <v>18</v>
      </c>
      <c r="B8" s="10">
        <v>7.3375101052451805E-2</v>
      </c>
      <c r="C8" s="10">
        <v>0.173904162380771</v>
      </c>
      <c r="D8" s="11" t="s">
        <v>19</v>
      </c>
      <c r="E8" s="10">
        <v>9.9590060584561602E-2</v>
      </c>
      <c r="F8" s="11" t="s">
        <v>20</v>
      </c>
      <c r="G8" s="10">
        <v>0.80242863807464604</v>
      </c>
    </row>
    <row r="9" spans="1:7" x14ac:dyDescent="0.4">
      <c r="A9" s="12" t="s">
        <v>21</v>
      </c>
      <c r="B9" s="8"/>
      <c r="C9" s="8"/>
      <c r="D9" s="8"/>
      <c r="E9" s="8"/>
      <c r="F9" s="8"/>
      <c r="G9" s="8"/>
    </row>
    <row r="10" spans="1:7" x14ac:dyDescent="0.4">
      <c r="A10" s="6" t="s">
        <v>9</v>
      </c>
      <c r="B10" s="8">
        <v>0.48917624186374797</v>
      </c>
      <c r="C10" s="8">
        <v>9.5799967340179995E-2</v>
      </c>
      <c r="D10" s="8">
        <v>0.42072819051605798</v>
      </c>
      <c r="E10" s="8">
        <v>0.77880043033691204</v>
      </c>
      <c r="F10" s="8">
        <v>0.78594179937541597</v>
      </c>
      <c r="G10" s="8">
        <v>0.38065378041006898</v>
      </c>
    </row>
    <row r="11" spans="1:7" x14ac:dyDescent="0.4">
      <c r="A11" s="6" t="s">
        <v>14</v>
      </c>
      <c r="B11" s="8">
        <v>6.7932290133344203E-2</v>
      </c>
      <c r="C11" s="7" t="s">
        <v>19</v>
      </c>
      <c r="D11" s="7" t="s">
        <v>22</v>
      </c>
      <c r="E11" s="7" t="s">
        <v>23</v>
      </c>
      <c r="F11" s="8">
        <v>0.778759981064999</v>
      </c>
      <c r="G11" s="8">
        <v>0.13619442291668801</v>
      </c>
    </row>
    <row r="12" spans="1:7" x14ac:dyDescent="0.4">
      <c r="A12" s="9" t="s">
        <v>18</v>
      </c>
      <c r="B12" s="10">
        <v>7.7252006486361102E-2</v>
      </c>
      <c r="C12" s="10">
        <v>0.59534356605883298</v>
      </c>
      <c r="D12" s="10">
        <v>0.89223077751036595</v>
      </c>
      <c r="E12" s="10">
        <v>0.34232569104219401</v>
      </c>
      <c r="F12" s="10">
        <v>0.65036260560647696</v>
      </c>
      <c r="G12" s="10">
        <v>0.37380154834602403</v>
      </c>
    </row>
    <row r="13" spans="1:7" x14ac:dyDescent="0.4">
      <c r="A13" s="12" t="s">
        <v>24</v>
      </c>
      <c r="B13" s="8"/>
      <c r="C13" s="8"/>
      <c r="D13" s="8"/>
      <c r="E13" s="8"/>
      <c r="F13" s="8"/>
      <c r="G13" s="8"/>
    </row>
    <row r="14" spans="1:7" x14ac:dyDescent="0.4">
      <c r="A14" s="13" t="s">
        <v>9</v>
      </c>
      <c r="B14" s="14" t="s">
        <v>11</v>
      </c>
      <c r="C14" s="14" t="s">
        <v>11</v>
      </c>
      <c r="D14" s="15">
        <v>6.7920434000000002E-2</v>
      </c>
      <c r="E14" s="14" t="s">
        <v>25</v>
      </c>
      <c r="F14" s="14" t="s">
        <v>26</v>
      </c>
      <c r="G14" s="15">
        <v>0.880710192</v>
      </c>
    </row>
    <row r="15" spans="1:7" x14ac:dyDescent="0.4">
      <c r="A15" s="13" t="s">
        <v>14</v>
      </c>
      <c r="B15" s="15">
        <v>0.31194961500000001</v>
      </c>
      <c r="C15" s="14" t="s">
        <v>16</v>
      </c>
      <c r="D15" s="14" t="s">
        <v>27</v>
      </c>
      <c r="E15" s="14" t="s">
        <v>28</v>
      </c>
      <c r="F15" s="14" t="s">
        <v>16</v>
      </c>
      <c r="G15" s="14" t="s">
        <v>29</v>
      </c>
    </row>
    <row r="16" spans="1:7" x14ac:dyDescent="0.4">
      <c r="A16" s="16" t="s">
        <v>18</v>
      </c>
      <c r="B16" s="17" t="s">
        <v>16</v>
      </c>
      <c r="C16" s="17" t="s">
        <v>16</v>
      </c>
      <c r="D16" s="17" t="s">
        <v>28</v>
      </c>
      <c r="E16" s="17" t="s">
        <v>16</v>
      </c>
      <c r="F16" s="17" t="s">
        <v>30</v>
      </c>
      <c r="G16" s="18">
        <v>0.66586798800000002</v>
      </c>
    </row>
    <row r="17" spans="1:1" x14ac:dyDescent="0.4">
      <c r="A17" s="19" t="s">
        <v>31</v>
      </c>
    </row>
  </sheetData>
  <mergeCells count="2">
    <mergeCell ref="A1:G2"/>
    <mergeCell ref="B3:G3"/>
  </mergeCells>
  <phoneticPr fontId="1"/>
  <conditionalFormatting sqref="B6:G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5:19Z</dcterms:modified>
</cp:coreProperties>
</file>